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suhnrhie/Dropbox/RAP/LabMembers/BeoungHun_Lee/C42B.MicroC.paper/EpiChr/20220921.received.reviews/"/>
    </mc:Choice>
  </mc:AlternateContent>
  <xr:revisionPtr revIDLastSave="0" documentId="13_ncr:1_{7D2D8A49-FC4F-D841-8994-EA6E1CED8892}" xr6:coauthVersionLast="47" xr6:coauthVersionMax="47" xr10:uidLastSave="{00000000-0000-0000-0000-000000000000}"/>
  <bookViews>
    <workbookView xWindow="4240" yWindow="5780" windowWidth="41440" windowHeight="21400" activeTab="2" xr2:uid="{00000000-000D-0000-FFFF-FFFF00000000}"/>
  </bookViews>
  <sheets>
    <sheet name="S1A" sheetId="2" r:id="rId1"/>
    <sheet name="S1B" sheetId="1" r:id="rId2"/>
    <sheet name="S1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8" i="1" l="1"/>
  <c r="B48" i="1"/>
  <c r="B47" i="1"/>
  <c r="C47" i="1"/>
  <c r="D47" i="1"/>
  <c r="I47" i="1"/>
  <c r="I46" i="1"/>
  <c r="U31" i="1"/>
  <c r="V31" i="1"/>
  <c r="W31" i="1"/>
  <c r="X31" i="1"/>
  <c r="Y31" i="1"/>
  <c r="Z31" i="1"/>
  <c r="AA31" i="1"/>
  <c r="AB31" i="1"/>
  <c r="U30" i="1"/>
  <c r="V30" i="1"/>
  <c r="W30" i="1"/>
  <c r="X30" i="1"/>
  <c r="Y30" i="1"/>
  <c r="Z30" i="1"/>
  <c r="AA30" i="1"/>
  <c r="AB30" i="1"/>
  <c r="H42" i="1"/>
  <c r="G42" i="1"/>
  <c r="F42" i="1"/>
  <c r="E42" i="1"/>
  <c r="D42" i="1"/>
  <c r="C42" i="1"/>
  <c r="B42" i="1"/>
  <c r="D41" i="1"/>
  <c r="D46" i="1" s="1"/>
  <c r="C41" i="1"/>
  <c r="C46" i="1" s="1"/>
  <c r="B41" i="1"/>
  <c r="B46" i="1" s="1"/>
  <c r="H40" i="1"/>
  <c r="H41" i="1" s="1"/>
  <c r="H46" i="1" s="1"/>
  <c r="G40" i="1"/>
  <c r="G41" i="1" s="1"/>
  <c r="G46" i="1" s="1"/>
  <c r="F40" i="1"/>
  <c r="F41" i="1" s="1"/>
  <c r="F46" i="1" s="1"/>
  <c r="E40" i="1"/>
  <c r="E41" i="1" s="1"/>
  <c r="E46" i="1" s="1"/>
  <c r="H37" i="1"/>
  <c r="H47" i="1" s="1"/>
  <c r="G37" i="1"/>
  <c r="G47" i="1" s="1"/>
  <c r="F37" i="1"/>
  <c r="F47" i="1" s="1"/>
  <c r="E37" i="1"/>
  <c r="E47" i="1" s="1"/>
  <c r="G48" i="1" l="1"/>
  <c r="H48" i="1"/>
  <c r="F48" i="1"/>
  <c r="E48" i="1"/>
  <c r="D48" i="1"/>
  <c r="C48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B30" i="1"/>
  <c r="F15" i="1"/>
  <c r="E15" i="1"/>
  <c r="D15" i="1"/>
  <c r="C15" i="1"/>
  <c r="B15" i="1"/>
  <c r="B31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319" uniqueCount="115">
  <si>
    <t>Total Read Pairs</t>
  </si>
  <si>
    <t>Unmapped Read Pairs</t>
  </si>
  <si>
    <t>Mapped Read Pairs</t>
  </si>
  <si>
    <t>PCR Dup Read Pairs</t>
  </si>
  <si>
    <t>No-Dup Read Pairs</t>
  </si>
  <si>
    <t>No-Dup Cis Read Pairs</t>
  </si>
  <si>
    <t>No-Dup Trans Read Pairs</t>
  </si>
  <si>
    <t>No-Dup Cis Read Pairs &lt; 1kb</t>
  </si>
  <si>
    <t>No-Dup Cis Read Pairs &gt;= 1kb</t>
  </si>
  <si>
    <t>No-Dup Cis Read Pairs &gt;= 10kb</t>
  </si>
  <si>
    <t>C42B Micro-C 1 Billion</t>
  </si>
  <si>
    <t>No-Dup Valid Read Pairs (cis &gt;= 1kb, trans)</t>
  </si>
  <si>
    <t>C42B Hi-C 1 Billion</t>
  </si>
  <si>
    <t>C42B Micro-C 2 Billion</t>
  </si>
  <si>
    <t>C42B Micro-C 3 Billion</t>
  </si>
  <si>
    <t>Capture Micro-C</t>
  </si>
  <si>
    <t xml:space="preserve">Assay </t>
  </si>
  <si>
    <t>Notes</t>
  </si>
  <si>
    <t>Data availability</t>
  </si>
  <si>
    <t>Micro-C</t>
  </si>
  <si>
    <t>Rep1</t>
  </si>
  <si>
    <t>O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Hi-C</t>
  </si>
  <si>
    <t>X</t>
  </si>
  <si>
    <t>ChIP-seq H3K27ac</t>
  </si>
  <si>
    <t>ChIP-seq H3K27me3</t>
  </si>
  <si>
    <t>ChIP-seq H3K4me3</t>
  </si>
  <si>
    <t>ChIP-seq H3K9me3</t>
  </si>
  <si>
    <t>ChIP-seq Input</t>
  </si>
  <si>
    <t>ChIP-seq CTCF</t>
  </si>
  <si>
    <t>RNA-seq</t>
  </si>
  <si>
    <t>NOMe-seq</t>
  </si>
  <si>
    <t>GSE204995</t>
  </si>
  <si>
    <t>GSE204996</t>
  </si>
  <si>
    <t>GSE204997</t>
  </si>
  <si>
    <t>GSE204998</t>
  </si>
  <si>
    <t>GSE204999</t>
  </si>
  <si>
    <t xml:space="preserve">ENCSR279KIX </t>
  </si>
  <si>
    <t xml:space="preserve">ENCSR460LGH </t>
  </si>
  <si>
    <t xml:space="preserve">GSE118629 </t>
  </si>
  <si>
    <t>GSE102616</t>
  </si>
  <si>
    <t>GSE105753</t>
  </si>
  <si>
    <t>Promoter Capture Micro-C</t>
  </si>
  <si>
    <t>Generated in this study*</t>
  </si>
  <si>
    <t>Table S1A. Datasets used in this study and data availability</t>
  </si>
  <si>
    <t>GSE40050</t>
  </si>
  <si>
    <t>* Datasets that are not generated in this study are still generated in-house using the same protocols as part of the previous research projects</t>
  </si>
  <si>
    <t>C42B prostate cancer cells</t>
  </si>
  <si>
    <t>Cells</t>
  </si>
  <si>
    <t>Total number of libraries generated</t>
  </si>
  <si>
    <t>Table S1C. Additional metrics of promoter capture Micro-C data</t>
  </si>
  <si>
    <t>coding genes</t>
  </si>
  <si>
    <t>lncRNA</t>
  </si>
  <si>
    <t>Total number of probes</t>
  </si>
  <si>
    <t>Total genes covered</t>
  </si>
  <si>
    <t>Total promoters covered</t>
  </si>
  <si>
    <t>Probe size</t>
  </si>
  <si>
    <t>Total bps covered</t>
  </si>
  <si>
    <t>Total number of valid pairs</t>
  </si>
  <si>
    <t>Number of valid read pairs per probes</t>
  </si>
  <si>
    <t>% of Valid Read Pairs</t>
  </si>
  <si>
    <t>Table S1B. QC statistics of Micro-C, Hi-C, and promoter capture Micro-C data</t>
  </si>
  <si>
    <t>C42B Hi-C rep1</t>
  </si>
  <si>
    <t>C42B Hi-C rep2</t>
  </si>
  <si>
    <t>C42B Hi-C rep3</t>
  </si>
  <si>
    <t>C42B Micro-C rep1</t>
  </si>
  <si>
    <t>C42B Micro-C rep2</t>
  </si>
  <si>
    <t>C42B Micro-C rep3</t>
  </si>
  <si>
    <t>C42B Micro-C rep4</t>
  </si>
  <si>
    <t>C42B Micro-C rep5</t>
  </si>
  <si>
    <t>C42B Micro-C rep6</t>
  </si>
  <si>
    <t>C42B Micro-C rep8</t>
  </si>
  <si>
    <t>C42B Micro-C rep7</t>
  </si>
  <si>
    <t>C42B Micro-C rep9</t>
  </si>
  <si>
    <t>C42B Micro-C rep10</t>
  </si>
  <si>
    <t>C42B Micro-C rep11</t>
  </si>
  <si>
    <t>C42B Micro-C rep12</t>
  </si>
  <si>
    <t>C42B Micro-C rep13</t>
  </si>
  <si>
    <t>C42B Micro-C rep14</t>
  </si>
  <si>
    <t>C42B Micro-C rep15</t>
  </si>
  <si>
    <t>C42B Micro-C rep16</t>
  </si>
  <si>
    <t>Promoter capture Micro-C rep1</t>
  </si>
  <si>
    <t>Promoter capture Micro-C rep2</t>
  </si>
  <si>
    <t>Promoter capture Micro-C rep3</t>
  </si>
  <si>
    <t>Promoter capture Micro-C rep4</t>
  </si>
  <si>
    <t>Promoter capture Micro-C rep5</t>
  </si>
  <si>
    <t>Promoter capture Micro-C rep6</t>
  </si>
  <si>
    <t>Promoter capture Micro-C rep7</t>
  </si>
  <si>
    <t>Promoter capture Micro-C rep8</t>
  </si>
  <si>
    <t>19337280 bp</t>
  </si>
  <si>
    <t>120 bp</t>
  </si>
  <si>
    <t>Promoter Capture Micro-C 23 Million</t>
  </si>
  <si>
    <t>Promoter Capture Micro-C 46 Million</t>
  </si>
  <si>
    <t>Promoter Capture Micro-C 68 Million</t>
  </si>
  <si>
    <t>Promoter Capture Micro-C 92 Million</t>
  </si>
  <si>
    <t>Promoter Capture Micro-C 115 Million</t>
  </si>
  <si>
    <t>Promoter Capture Micro-C 137 Million</t>
  </si>
  <si>
    <t>Promoter Capture Micro-C 160 Million</t>
  </si>
  <si>
    <t>Promoter Capture Micro-C 182 Million</t>
  </si>
  <si>
    <t>% of PCR Duplicate Read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3" fillId="0" borderId="0" applyFont="0" applyFill="0" applyBorder="0" applyAlignment="0" applyProtection="0"/>
    <xf numFmtId="0" fontId="4" fillId="0" borderId="0"/>
    <xf numFmtId="0" fontId="3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3" fontId="1" fillId="0" borderId="0" xfId="0" applyNumberFormat="1" applyFont="1"/>
    <xf numFmtId="0" fontId="1" fillId="0" borderId="0" xfId="0" applyFont="1" applyAlignment="1">
      <alignment horizontal="right"/>
    </xf>
    <xf numFmtId="10" fontId="1" fillId="0" borderId="0" xfId="1" applyNumberFormat="1" applyFont="1"/>
    <xf numFmtId="3" fontId="1" fillId="0" borderId="0" xfId="0" applyNumberFormat="1" applyFont="1" applyAlignment="1">
      <alignment horizontal="right"/>
    </xf>
    <xf numFmtId="10" fontId="1" fillId="0" borderId="0" xfId="0" applyNumberFormat="1" applyFont="1"/>
    <xf numFmtId="0" fontId="5" fillId="0" borderId="0" xfId="0" applyFont="1"/>
  </cellXfs>
  <cellStyles count="4">
    <cellStyle name="Normal" xfId="0" builtinId="0"/>
    <cellStyle name="Normal 2" xfId="3" xr:uid="{68D82085-B4A0-47EA-A7E7-F6202407B619}"/>
    <cellStyle name="Normal 3" xfId="2" xr:uid="{DE570D93-6CFD-4D76-BFEF-4A5B43B37F35}"/>
    <cellStyle name="Percent" xfId="1" builtinId="5"/>
  </cellStyles>
  <dxfs count="0"/>
  <tableStyles count="0" defaultTableStyle="TableStyleMedium2" defaultPivotStyle="PivotStyleLight16"/>
  <colors>
    <mruColors>
      <color rgb="FF8064A2"/>
      <color rgb="FF9BBB59"/>
      <color rgb="FFC0504D"/>
      <color rgb="FF4F81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042BC-476C-44FF-BD1D-7A3706886EDD}">
  <dimension ref="A1:E47"/>
  <sheetViews>
    <sheetView zoomScaleNormal="100" workbookViewId="0">
      <selection activeCell="B41" sqref="B41"/>
    </sheetView>
  </sheetViews>
  <sheetFormatPr baseColWidth="10" defaultColWidth="8.83203125" defaultRowHeight="15" x14ac:dyDescent="0.2"/>
  <cols>
    <col min="1" max="1" width="16.5" customWidth="1"/>
    <col min="2" max="2" width="13.1640625" customWidth="1"/>
    <col min="3" max="3" width="15.83203125" customWidth="1"/>
    <col min="4" max="4" width="13" customWidth="1"/>
    <col min="5" max="5" width="11.33203125" customWidth="1"/>
  </cols>
  <sheetData>
    <row r="1" spans="1:5" x14ac:dyDescent="0.2">
      <c r="A1" s="1" t="s">
        <v>59</v>
      </c>
    </row>
    <row r="2" spans="1:5" x14ac:dyDescent="0.2">
      <c r="A2" s="2" t="s">
        <v>63</v>
      </c>
      <c r="B2" s="2" t="s">
        <v>16</v>
      </c>
      <c r="C2" s="2" t="s">
        <v>17</v>
      </c>
      <c r="D2" s="2" t="s">
        <v>18</v>
      </c>
      <c r="E2" s="2" t="s">
        <v>58</v>
      </c>
    </row>
    <row r="3" spans="1:5" x14ac:dyDescent="0.2">
      <c r="A3" s="1" t="s">
        <v>62</v>
      </c>
      <c r="B3" s="1" t="s">
        <v>19</v>
      </c>
      <c r="C3" s="1" t="s">
        <v>20</v>
      </c>
      <c r="D3" s="1" t="s">
        <v>49</v>
      </c>
      <c r="E3" s="1" t="s">
        <v>21</v>
      </c>
    </row>
    <row r="4" spans="1:5" x14ac:dyDescent="0.2">
      <c r="A4" s="1" t="s">
        <v>62</v>
      </c>
      <c r="B4" s="1" t="s">
        <v>19</v>
      </c>
      <c r="C4" s="1" t="s">
        <v>22</v>
      </c>
      <c r="D4" s="1" t="s">
        <v>49</v>
      </c>
      <c r="E4" s="1" t="s">
        <v>21</v>
      </c>
    </row>
    <row r="5" spans="1:5" x14ac:dyDescent="0.2">
      <c r="A5" s="1" t="s">
        <v>62</v>
      </c>
      <c r="B5" s="1" t="s">
        <v>19</v>
      </c>
      <c r="C5" s="1" t="s">
        <v>23</v>
      </c>
      <c r="D5" s="1" t="s">
        <v>49</v>
      </c>
      <c r="E5" s="1" t="s">
        <v>21</v>
      </c>
    </row>
    <row r="6" spans="1:5" x14ac:dyDescent="0.2">
      <c r="A6" s="1" t="s">
        <v>62</v>
      </c>
      <c r="B6" s="1" t="s">
        <v>19</v>
      </c>
      <c r="C6" s="1" t="s">
        <v>24</v>
      </c>
      <c r="D6" s="1" t="s">
        <v>49</v>
      </c>
      <c r="E6" s="1" t="s">
        <v>21</v>
      </c>
    </row>
    <row r="7" spans="1:5" x14ac:dyDescent="0.2">
      <c r="A7" s="1" t="s">
        <v>62</v>
      </c>
      <c r="B7" s="1" t="s">
        <v>19</v>
      </c>
      <c r="C7" s="1" t="s">
        <v>25</v>
      </c>
      <c r="D7" s="1" t="s">
        <v>49</v>
      </c>
      <c r="E7" s="1" t="s">
        <v>21</v>
      </c>
    </row>
    <row r="8" spans="1:5" x14ac:dyDescent="0.2">
      <c r="A8" s="1" t="s">
        <v>62</v>
      </c>
      <c r="B8" s="1" t="s">
        <v>19</v>
      </c>
      <c r="C8" s="1" t="s">
        <v>26</v>
      </c>
      <c r="D8" s="1" t="s">
        <v>49</v>
      </c>
      <c r="E8" s="1" t="s">
        <v>21</v>
      </c>
    </row>
    <row r="9" spans="1:5" x14ac:dyDescent="0.2">
      <c r="A9" s="1" t="s">
        <v>62</v>
      </c>
      <c r="B9" s="1" t="s">
        <v>19</v>
      </c>
      <c r="C9" s="1" t="s">
        <v>27</v>
      </c>
      <c r="D9" s="1" t="s">
        <v>49</v>
      </c>
      <c r="E9" s="1" t="s">
        <v>21</v>
      </c>
    </row>
    <row r="10" spans="1:5" x14ac:dyDescent="0.2">
      <c r="A10" s="1" t="s">
        <v>62</v>
      </c>
      <c r="B10" s="1" t="s">
        <v>19</v>
      </c>
      <c r="C10" s="1" t="s">
        <v>28</v>
      </c>
      <c r="D10" s="1" t="s">
        <v>49</v>
      </c>
      <c r="E10" s="1" t="s">
        <v>21</v>
      </c>
    </row>
    <row r="11" spans="1:5" x14ac:dyDescent="0.2">
      <c r="A11" s="1" t="s">
        <v>62</v>
      </c>
      <c r="B11" s="1" t="s">
        <v>19</v>
      </c>
      <c r="C11" s="1" t="s">
        <v>29</v>
      </c>
      <c r="D11" s="1" t="s">
        <v>49</v>
      </c>
      <c r="E11" s="1" t="s">
        <v>21</v>
      </c>
    </row>
    <row r="12" spans="1:5" x14ac:dyDescent="0.2">
      <c r="A12" s="1" t="s">
        <v>62</v>
      </c>
      <c r="B12" s="1" t="s">
        <v>19</v>
      </c>
      <c r="C12" s="1" t="s">
        <v>30</v>
      </c>
      <c r="D12" s="1" t="s">
        <v>49</v>
      </c>
      <c r="E12" s="1" t="s">
        <v>21</v>
      </c>
    </row>
    <row r="13" spans="1:5" x14ac:dyDescent="0.2">
      <c r="A13" s="1" t="s">
        <v>62</v>
      </c>
      <c r="B13" s="1" t="s">
        <v>19</v>
      </c>
      <c r="C13" s="1" t="s">
        <v>31</v>
      </c>
      <c r="D13" s="1" t="s">
        <v>49</v>
      </c>
      <c r="E13" s="1" t="s">
        <v>21</v>
      </c>
    </row>
    <row r="14" spans="1:5" x14ac:dyDescent="0.2">
      <c r="A14" s="1" t="s">
        <v>62</v>
      </c>
      <c r="B14" s="1" t="s">
        <v>19</v>
      </c>
      <c r="C14" s="1" t="s">
        <v>32</v>
      </c>
      <c r="D14" s="1" t="s">
        <v>49</v>
      </c>
      <c r="E14" s="1" t="s">
        <v>21</v>
      </c>
    </row>
    <row r="15" spans="1:5" x14ac:dyDescent="0.2">
      <c r="A15" s="1" t="s">
        <v>62</v>
      </c>
      <c r="B15" s="1" t="s">
        <v>19</v>
      </c>
      <c r="C15" s="1" t="s">
        <v>33</v>
      </c>
      <c r="D15" s="1" t="s">
        <v>49</v>
      </c>
      <c r="E15" s="1" t="s">
        <v>21</v>
      </c>
    </row>
    <row r="16" spans="1:5" x14ac:dyDescent="0.2">
      <c r="A16" s="1" t="s">
        <v>62</v>
      </c>
      <c r="B16" s="1" t="s">
        <v>19</v>
      </c>
      <c r="C16" s="1" t="s">
        <v>34</v>
      </c>
      <c r="D16" s="1" t="s">
        <v>49</v>
      </c>
      <c r="E16" s="1" t="s">
        <v>21</v>
      </c>
    </row>
    <row r="17" spans="1:5" x14ac:dyDescent="0.2">
      <c r="A17" s="1" t="s">
        <v>62</v>
      </c>
      <c r="B17" s="1" t="s">
        <v>19</v>
      </c>
      <c r="C17" s="1" t="s">
        <v>35</v>
      </c>
      <c r="D17" s="1" t="s">
        <v>49</v>
      </c>
      <c r="E17" s="1" t="s">
        <v>21</v>
      </c>
    </row>
    <row r="18" spans="1:5" x14ac:dyDescent="0.2">
      <c r="A18" s="1" t="s">
        <v>62</v>
      </c>
      <c r="B18" s="1" t="s">
        <v>19</v>
      </c>
      <c r="C18" s="1" t="s">
        <v>36</v>
      </c>
      <c r="D18" s="1" t="s">
        <v>49</v>
      </c>
      <c r="E18" s="1" t="s">
        <v>21</v>
      </c>
    </row>
    <row r="19" spans="1:5" x14ac:dyDescent="0.2">
      <c r="A19" s="1" t="s">
        <v>62</v>
      </c>
      <c r="B19" s="1" t="s">
        <v>15</v>
      </c>
      <c r="C19" s="1" t="s">
        <v>20</v>
      </c>
      <c r="D19" s="1" t="s">
        <v>47</v>
      </c>
      <c r="E19" s="1" t="s">
        <v>21</v>
      </c>
    </row>
    <row r="20" spans="1:5" x14ac:dyDescent="0.2">
      <c r="A20" s="1" t="s">
        <v>62</v>
      </c>
      <c r="B20" s="1" t="s">
        <v>15</v>
      </c>
      <c r="C20" s="1" t="s">
        <v>22</v>
      </c>
      <c r="D20" s="1" t="s">
        <v>47</v>
      </c>
      <c r="E20" s="1" t="s">
        <v>21</v>
      </c>
    </row>
    <row r="21" spans="1:5" x14ac:dyDescent="0.2">
      <c r="A21" s="1" t="s">
        <v>62</v>
      </c>
      <c r="B21" s="1" t="s">
        <v>15</v>
      </c>
      <c r="C21" s="1" t="s">
        <v>23</v>
      </c>
      <c r="D21" s="1" t="s">
        <v>47</v>
      </c>
      <c r="E21" s="1" t="s">
        <v>21</v>
      </c>
    </row>
    <row r="22" spans="1:5" x14ac:dyDescent="0.2">
      <c r="A22" s="1" t="s">
        <v>62</v>
      </c>
      <c r="B22" s="1" t="s">
        <v>15</v>
      </c>
      <c r="C22" s="1" t="s">
        <v>24</v>
      </c>
      <c r="D22" s="1" t="s">
        <v>47</v>
      </c>
      <c r="E22" s="1" t="s">
        <v>21</v>
      </c>
    </row>
    <row r="23" spans="1:5" x14ac:dyDescent="0.2">
      <c r="A23" s="1" t="s">
        <v>62</v>
      </c>
      <c r="B23" s="1" t="s">
        <v>15</v>
      </c>
      <c r="C23" s="1" t="s">
        <v>25</v>
      </c>
      <c r="D23" s="1" t="s">
        <v>47</v>
      </c>
      <c r="E23" s="1" t="s">
        <v>21</v>
      </c>
    </row>
    <row r="24" spans="1:5" x14ac:dyDescent="0.2">
      <c r="A24" s="1" t="s">
        <v>62</v>
      </c>
      <c r="B24" s="1" t="s">
        <v>15</v>
      </c>
      <c r="C24" s="1" t="s">
        <v>26</v>
      </c>
      <c r="D24" s="1" t="s">
        <v>47</v>
      </c>
      <c r="E24" s="1" t="s">
        <v>21</v>
      </c>
    </row>
    <row r="25" spans="1:5" x14ac:dyDescent="0.2">
      <c r="A25" s="1" t="s">
        <v>62</v>
      </c>
      <c r="B25" s="1" t="s">
        <v>15</v>
      </c>
      <c r="C25" s="1" t="s">
        <v>27</v>
      </c>
      <c r="D25" s="1" t="s">
        <v>47</v>
      </c>
      <c r="E25" s="1" t="s">
        <v>21</v>
      </c>
    </row>
    <row r="26" spans="1:5" x14ac:dyDescent="0.2">
      <c r="A26" s="1" t="s">
        <v>62</v>
      </c>
      <c r="B26" s="1" t="s">
        <v>15</v>
      </c>
      <c r="C26" s="1" t="s">
        <v>28</v>
      </c>
      <c r="D26" s="1" t="s">
        <v>47</v>
      </c>
      <c r="E26" s="1" t="s">
        <v>21</v>
      </c>
    </row>
    <row r="27" spans="1:5" x14ac:dyDescent="0.2">
      <c r="A27" s="1" t="s">
        <v>62</v>
      </c>
      <c r="B27" s="1" t="s">
        <v>37</v>
      </c>
      <c r="C27" s="1" t="s">
        <v>20</v>
      </c>
      <c r="D27" s="1" t="s">
        <v>48</v>
      </c>
      <c r="E27" s="1" t="s">
        <v>38</v>
      </c>
    </row>
    <row r="28" spans="1:5" x14ac:dyDescent="0.2">
      <c r="A28" s="1" t="s">
        <v>62</v>
      </c>
      <c r="B28" s="1" t="s">
        <v>37</v>
      </c>
      <c r="C28" s="1" t="s">
        <v>22</v>
      </c>
      <c r="D28" s="1" t="s">
        <v>48</v>
      </c>
      <c r="E28" s="1" t="s">
        <v>38</v>
      </c>
    </row>
    <row r="29" spans="1:5" x14ac:dyDescent="0.2">
      <c r="A29" s="1" t="s">
        <v>62</v>
      </c>
      <c r="B29" s="1" t="s">
        <v>37</v>
      </c>
      <c r="C29" s="1" t="s">
        <v>23</v>
      </c>
      <c r="D29" s="1" t="s">
        <v>48</v>
      </c>
      <c r="E29" s="1" t="s">
        <v>38</v>
      </c>
    </row>
    <row r="30" spans="1:5" x14ac:dyDescent="0.2">
      <c r="A30" s="1" t="s">
        <v>62</v>
      </c>
      <c r="B30" s="1" t="s">
        <v>39</v>
      </c>
      <c r="C30" s="1" t="s">
        <v>20</v>
      </c>
      <c r="D30" s="1" t="s">
        <v>52</v>
      </c>
      <c r="E30" s="1" t="s">
        <v>38</v>
      </c>
    </row>
    <row r="31" spans="1:5" x14ac:dyDescent="0.2">
      <c r="A31" s="1" t="s">
        <v>62</v>
      </c>
      <c r="B31" s="1" t="s">
        <v>39</v>
      </c>
      <c r="C31" s="1" t="s">
        <v>22</v>
      </c>
      <c r="D31" s="1" t="s">
        <v>52</v>
      </c>
      <c r="E31" s="1" t="s">
        <v>38</v>
      </c>
    </row>
    <row r="32" spans="1:5" x14ac:dyDescent="0.2">
      <c r="A32" s="1" t="s">
        <v>62</v>
      </c>
      <c r="B32" s="1" t="s">
        <v>40</v>
      </c>
      <c r="C32" s="1" t="s">
        <v>20</v>
      </c>
      <c r="D32" s="1" t="s">
        <v>54</v>
      </c>
      <c r="E32" s="1" t="s">
        <v>38</v>
      </c>
    </row>
    <row r="33" spans="1:5" x14ac:dyDescent="0.2">
      <c r="A33" s="1" t="s">
        <v>62</v>
      </c>
      <c r="B33" s="1" t="s">
        <v>40</v>
      </c>
      <c r="C33" s="1" t="s">
        <v>22</v>
      </c>
      <c r="D33" s="1" t="s">
        <v>54</v>
      </c>
      <c r="E33" s="1" t="s">
        <v>38</v>
      </c>
    </row>
    <row r="34" spans="1:5" x14ac:dyDescent="0.2">
      <c r="A34" s="1" t="s">
        <v>62</v>
      </c>
      <c r="B34" s="1" t="s">
        <v>41</v>
      </c>
      <c r="C34" s="1" t="s">
        <v>20</v>
      </c>
      <c r="D34" s="1" t="s">
        <v>55</v>
      </c>
      <c r="E34" s="1" t="s">
        <v>38</v>
      </c>
    </row>
    <row r="35" spans="1:5" x14ac:dyDescent="0.2">
      <c r="A35" s="1" t="s">
        <v>62</v>
      </c>
      <c r="B35" s="1" t="s">
        <v>41</v>
      </c>
      <c r="C35" s="1" t="s">
        <v>22</v>
      </c>
      <c r="D35" s="1" t="s">
        <v>60</v>
      </c>
      <c r="E35" s="1" t="s">
        <v>38</v>
      </c>
    </row>
    <row r="36" spans="1:5" x14ac:dyDescent="0.2">
      <c r="A36" s="1" t="s">
        <v>62</v>
      </c>
      <c r="B36" s="1" t="s">
        <v>42</v>
      </c>
      <c r="C36" s="1" t="s">
        <v>20</v>
      </c>
      <c r="D36" s="1" t="s">
        <v>54</v>
      </c>
      <c r="E36" s="1" t="s">
        <v>38</v>
      </c>
    </row>
    <row r="37" spans="1:5" x14ac:dyDescent="0.2">
      <c r="A37" s="1" t="s">
        <v>62</v>
      </c>
      <c r="B37" s="1" t="s">
        <v>42</v>
      </c>
      <c r="C37" s="1" t="s">
        <v>22</v>
      </c>
      <c r="D37" s="1" t="s">
        <v>54</v>
      </c>
      <c r="E37" s="1" t="s">
        <v>38</v>
      </c>
    </row>
    <row r="38" spans="1:5" x14ac:dyDescent="0.2">
      <c r="A38" s="1" t="s">
        <v>62</v>
      </c>
      <c r="B38" s="1" t="s">
        <v>43</v>
      </c>
      <c r="C38" s="1" t="s">
        <v>20</v>
      </c>
      <c r="D38" s="1" t="s">
        <v>56</v>
      </c>
      <c r="E38" s="1" t="s">
        <v>38</v>
      </c>
    </row>
    <row r="39" spans="1:5" x14ac:dyDescent="0.2">
      <c r="A39" s="1" t="s">
        <v>62</v>
      </c>
      <c r="B39" s="1" t="s">
        <v>43</v>
      </c>
      <c r="C39" s="1" t="s">
        <v>22</v>
      </c>
      <c r="D39" s="1" t="s">
        <v>56</v>
      </c>
      <c r="E39" s="1" t="s">
        <v>38</v>
      </c>
    </row>
    <row r="40" spans="1:5" x14ac:dyDescent="0.2">
      <c r="A40" s="1" t="s">
        <v>62</v>
      </c>
      <c r="B40" s="1" t="s">
        <v>44</v>
      </c>
      <c r="C40" s="1" t="s">
        <v>20</v>
      </c>
      <c r="D40" s="1" t="s">
        <v>53</v>
      </c>
      <c r="E40" s="1" t="s">
        <v>38</v>
      </c>
    </row>
    <row r="41" spans="1:5" x14ac:dyDescent="0.2">
      <c r="A41" s="1" t="s">
        <v>62</v>
      </c>
      <c r="B41" s="1" t="s">
        <v>44</v>
      </c>
      <c r="C41" s="1" t="s">
        <v>22</v>
      </c>
      <c r="D41" s="1" t="s">
        <v>53</v>
      </c>
      <c r="E41" s="1" t="s">
        <v>38</v>
      </c>
    </row>
    <row r="42" spans="1:5" x14ac:dyDescent="0.2">
      <c r="A42" s="1" t="s">
        <v>62</v>
      </c>
      <c r="B42" s="1" t="s">
        <v>45</v>
      </c>
      <c r="C42" s="1" t="s">
        <v>20</v>
      </c>
      <c r="D42" s="1" t="s">
        <v>51</v>
      </c>
      <c r="E42" s="1" t="s">
        <v>38</v>
      </c>
    </row>
    <row r="43" spans="1:5" x14ac:dyDescent="0.2">
      <c r="A43" s="1" t="s">
        <v>62</v>
      </c>
      <c r="B43" s="1" t="s">
        <v>45</v>
      </c>
      <c r="C43" s="1" t="s">
        <v>22</v>
      </c>
      <c r="D43" s="1" t="s">
        <v>51</v>
      </c>
      <c r="E43" s="1" t="s">
        <v>38</v>
      </c>
    </row>
    <row r="44" spans="1:5" x14ac:dyDescent="0.2">
      <c r="A44" s="1" t="s">
        <v>62</v>
      </c>
      <c r="B44" s="1" t="s">
        <v>45</v>
      </c>
      <c r="C44" s="1" t="s">
        <v>23</v>
      </c>
      <c r="D44" s="1" t="s">
        <v>51</v>
      </c>
      <c r="E44" s="1" t="s">
        <v>38</v>
      </c>
    </row>
    <row r="45" spans="1:5" x14ac:dyDescent="0.2">
      <c r="A45" s="1" t="s">
        <v>62</v>
      </c>
      <c r="B45" s="1" t="s">
        <v>46</v>
      </c>
      <c r="C45" s="1" t="s">
        <v>20</v>
      </c>
      <c r="D45" s="1" t="s">
        <v>50</v>
      </c>
      <c r="E45" s="1" t="s">
        <v>38</v>
      </c>
    </row>
    <row r="47" spans="1:5" x14ac:dyDescent="0.2">
      <c r="A47" s="1" t="s">
        <v>6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0"/>
  <sheetViews>
    <sheetView topLeftCell="A9" zoomScaleNormal="100" workbookViewId="0">
      <selection activeCell="A47" sqref="A47"/>
    </sheetView>
  </sheetViews>
  <sheetFormatPr baseColWidth="10" defaultColWidth="8.83203125" defaultRowHeight="15" x14ac:dyDescent="0.2"/>
  <cols>
    <col min="1" max="1" width="20" style="1" customWidth="1"/>
    <col min="2" max="2" width="12.1640625" style="1" bestFit="1" customWidth="1"/>
    <col min="3" max="3" width="15.6640625" style="1" customWidth="1"/>
    <col min="4" max="4" width="14.5" style="1" customWidth="1"/>
    <col min="5" max="5" width="15.5" style="1" customWidth="1"/>
    <col min="6" max="6" width="16.1640625" style="1" customWidth="1"/>
    <col min="7" max="13" width="12" bestFit="1" customWidth="1"/>
    <col min="14" max="20" width="12.6640625" bestFit="1" customWidth="1"/>
  </cols>
  <sheetData>
    <row r="1" spans="1:6" x14ac:dyDescent="0.2">
      <c r="A1" s="1" t="s">
        <v>76</v>
      </c>
    </row>
    <row r="2" spans="1:6" x14ac:dyDescent="0.2">
      <c r="B2" s="1" t="s">
        <v>12</v>
      </c>
      <c r="C2" s="1" t="s">
        <v>10</v>
      </c>
      <c r="D2" s="1" t="s">
        <v>13</v>
      </c>
      <c r="E2" s="1" t="s">
        <v>14</v>
      </c>
      <c r="F2" s="1" t="s">
        <v>57</v>
      </c>
    </row>
    <row r="3" spans="1:6" x14ac:dyDescent="0.2">
      <c r="A3" s="2" t="s">
        <v>0</v>
      </c>
      <c r="B3" s="3">
        <v>1094888777</v>
      </c>
      <c r="C3" s="3">
        <v>1050616368</v>
      </c>
      <c r="D3" s="3">
        <v>2335898791</v>
      </c>
      <c r="E3" s="3">
        <v>3430994736</v>
      </c>
      <c r="F3" s="3">
        <v>182260224</v>
      </c>
    </row>
    <row r="4" spans="1:6" x14ac:dyDescent="0.2">
      <c r="A4" s="2" t="s">
        <v>1</v>
      </c>
      <c r="B4" s="3">
        <v>128764514</v>
      </c>
      <c r="C4" s="3">
        <v>65909295</v>
      </c>
      <c r="D4" s="3">
        <v>132359378</v>
      </c>
      <c r="E4" s="3">
        <v>186675012</v>
      </c>
      <c r="F4" s="3">
        <v>14063143</v>
      </c>
    </row>
    <row r="5" spans="1:6" x14ac:dyDescent="0.2">
      <c r="A5" s="2" t="s">
        <v>2</v>
      </c>
      <c r="B5" s="3">
        <v>671096894</v>
      </c>
      <c r="C5" s="3">
        <v>834740339</v>
      </c>
      <c r="D5" s="3">
        <v>1892096994</v>
      </c>
      <c r="E5" s="3">
        <v>2784732829</v>
      </c>
      <c r="F5" s="3">
        <v>132688328</v>
      </c>
    </row>
    <row r="6" spans="1:6" x14ac:dyDescent="0.2">
      <c r="A6" s="2" t="s">
        <v>3</v>
      </c>
      <c r="B6" s="3">
        <v>107097065</v>
      </c>
      <c r="C6" s="3">
        <v>161402444</v>
      </c>
      <c r="D6" s="3">
        <v>383990760</v>
      </c>
      <c r="E6" s="3">
        <v>632341107</v>
      </c>
      <c r="F6" s="3">
        <v>55923123</v>
      </c>
    </row>
    <row r="7" spans="1:6" x14ac:dyDescent="0.2">
      <c r="A7" s="2" t="s">
        <v>4</v>
      </c>
      <c r="B7" s="3">
        <v>563999829</v>
      </c>
      <c r="C7" s="3">
        <v>673337895</v>
      </c>
      <c r="D7" s="3">
        <v>1508106234</v>
      </c>
      <c r="E7" s="3">
        <v>2152391722</v>
      </c>
      <c r="F7" s="3">
        <v>76765205</v>
      </c>
    </row>
    <row r="8" spans="1:6" x14ac:dyDescent="0.2">
      <c r="A8" s="2" t="s">
        <v>5</v>
      </c>
      <c r="B8" s="3">
        <v>442663931</v>
      </c>
      <c r="C8" s="3">
        <v>510164499</v>
      </c>
      <c r="D8" s="3">
        <v>1152836186</v>
      </c>
      <c r="E8" s="3">
        <v>1646573968</v>
      </c>
      <c r="F8" s="3">
        <v>57704954</v>
      </c>
    </row>
    <row r="9" spans="1:6" x14ac:dyDescent="0.2">
      <c r="A9" s="2" t="s">
        <v>6</v>
      </c>
      <c r="B9" s="3">
        <v>121335898</v>
      </c>
      <c r="C9" s="3">
        <v>163173396</v>
      </c>
      <c r="D9" s="3">
        <v>355270048</v>
      </c>
      <c r="E9" s="3">
        <v>505817754</v>
      </c>
      <c r="F9" s="3">
        <v>19060251</v>
      </c>
    </row>
    <row r="10" spans="1:6" x14ac:dyDescent="0.2">
      <c r="A10" s="2" t="s">
        <v>11</v>
      </c>
      <c r="B10" s="3">
        <v>433361197</v>
      </c>
      <c r="C10" s="3">
        <v>588873758</v>
      </c>
      <c r="D10" s="3">
        <v>1332789017</v>
      </c>
      <c r="E10" s="3">
        <v>1899415934</v>
      </c>
      <c r="F10" s="3">
        <v>68206114</v>
      </c>
    </row>
    <row r="11" spans="1:6" x14ac:dyDescent="0.2">
      <c r="A11" s="2" t="s">
        <v>7</v>
      </c>
      <c r="B11" s="3">
        <v>130638632</v>
      </c>
      <c r="C11" s="3">
        <v>84464137</v>
      </c>
      <c r="D11" s="3">
        <v>175317217</v>
      </c>
      <c r="E11" s="3">
        <v>252975788</v>
      </c>
      <c r="F11" s="3">
        <v>8559091</v>
      </c>
    </row>
    <row r="12" spans="1:6" x14ac:dyDescent="0.2">
      <c r="A12" s="2" t="s">
        <v>8</v>
      </c>
      <c r="B12" s="3">
        <v>312025299</v>
      </c>
      <c r="C12" s="3">
        <v>425700362</v>
      </c>
      <c r="D12" s="3">
        <v>977518969</v>
      </c>
      <c r="E12" s="3">
        <v>1393598180</v>
      </c>
      <c r="F12" s="3">
        <v>49145863</v>
      </c>
    </row>
    <row r="13" spans="1:6" x14ac:dyDescent="0.2">
      <c r="A13" s="2" t="s">
        <v>9</v>
      </c>
      <c r="B13" s="3">
        <v>260424215</v>
      </c>
      <c r="C13" s="3">
        <v>318685194</v>
      </c>
      <c r="D13" s="3">
        <v>747887750</v>
      </c>
      <c r="E13" s="3">
        <v>1064802919</v>
      </c>
      <c r="F13" s="3">
        <v>38289769</v>
      </c>
    </row>
    <row r="14" spans="1:6" x14ac:dyDescent="0.2">
      <c r="A14" s="1" t="s">
        <v>64</v>
      </c>
      <c r="B14" s="1">
        <v>3</v>
      </c>
      <c r="C14" s="1">
        <v>4</v>
      </c>
      <c r="D14" s="1">
        <v>8</v>
      </c>
      <c r="E14" s="1">
        <v>16</v>
      </c>
      <c r="F14" s="1">
        <v>8</v>
      </c>
    </row>
    <row r="15" spans="1:6" x14ac:dyDescent="0.2">
      <c r="A15" s="2" t="s">
        <v>75</v>
      </c>
      <c r="B15" s="5">
        <f>B10/B3</f>
        <v>0.3958038534173412</v>
      </c>
      <c r="C15" s="5">
        <f>C10/C3</f>
        <v>0.56050312553287762</v>
      </c>
      <c r="D15" s="5">
        <f>D10/D3</f>
        <v>0.57056796387545194</v>
      </c>
      <c r="E15" s="5">
        <f>E10/E3</f>
        <v>0.55360502715734861</v>
      </c>
      <c r="F15" s="5">
        <f>F10/F3</f>
        <v>0.37422380211713119</v>
      </c>
    </row>
    <row r="16" spans="1:6" x14ac:dyDescent="0.2">
      <c r="A16" s="2" t="s">
        <v>114</v>
      </c>
      <c r="B16" s="5">
        <f>B6/B3</f>
        <v>9.7815474274424857E-2</v>
      </c>
      <c r="C16" s="5">
        <f t="shared" ref="C16:F16" si="0">C6/C3</f>
        <v>0.15362643198416265</v>
      </c>
      <c r="D16" s="5">
        <f t="shared" si="0"/>
        <v>0.164386728346057</v>
      </c>
      <c r="E16" s="5">
        <f t="shared" si="0"/>
        <v>0.18430255819547256</v>
      </c>
      <c r="F16" s="5">
        <f t="shared" si="0"/>
        <v>0.30683119867119224</v>
      </c>
    </row>
    <row r="17" spans="1:28" x14ac:dyDescent="0.2">
      <c r="F17" s="8"/>
    </row>
    <row r="18" spans="1:28" x14ac:dyDescent="0.2">
      <c r="B18" s="6" t="s">
        <v>77</v>
      </c>
      <c r="C18" s="6" t="s">
        <v>78</v>
      </c>
      <c r="D18" s="6" t="s">
        <v>79</v>
      </c>
      <c r="E18" s="6" t="s">
        <v>80</v>
      </c>
      <c r="F18" s="6" t="s">
        <v>81</v>
      </c>
      <c r="G18" s="6" t="s">
        <v>82</v>
      </c>
      <c r="H18" s="6" t="s">
        <v>83</v>
      </c>
      <c r="I18" s="6" t="s">
        <v>84</v>
      </c>
      <c r="J18" s="6" t="s">
        <v>85</v>
      </c>
      <c r="K18" s="6" t="s">
        <v>87</v>
      </c>
      <c r="L18" s="6" t="s">
        <v>86</v>
      </c>
      <c r="M18" s="6" t="s">
        <v>88</v>
      </c>
      <c r="N18" s="6" t="s">
        <v>89</v>
      </c>
      <c r="O18" s="6" t="s">
        <v>90</v>
      </c>
      <c r="P18" s="6" t="s">
        <v>91</v>
      </c>
      <c r="Q18" s="6" t="s">
        <v>92</v>
      </c>
      <c r="R18" s="6" t="s">
        <v>93</v>
      </c>
      <c r="S18" s="6" t="s">
        <v>94</v>
      </c>
      <c r="T18" s="6" t="s">
        <v>95</v>
      </c>
      <c r="U18" s="6" t="s">
        <v>96</v>
      </c>
      <c r="V18" s="6" t="s">
        <v>97</v>
      </c>
      <c r="W18" s="6" t="s">
        <v>98</v>
      </c>
      <c r="X18" s="6" t="s">
        <v>99</v>
      </c>
      <c r="Y18" s="6" t="s">
        <v>100</v>
      </c>
      <c r="Z18" s="6" t="s">
        <v>101</v>
      </c>
      <c r="AA18" s="6" t="s">
        <v>102</v>
      </c>
      <c r="AB18" s="6" t="s">
        <v>103</v>
      </c>
    </row>
    <row r="19" spans="1:28" x14ac:dyDescent="0.2">
      <c r="A19" s="2" t="s">
        <v>0</v>
      </c>
      <c r="B19" s="3">
        <v>304303349</v>
      </c>
      <c r="C19" s="3">
        <v>303008126</v>
      </c>
      <c r="D19" s="3">
        <v>487577302</v>
      </c>
      <c r="E19" s="3">
        <v>259023348</v>
      </c>
      <c r="F19" s="3">
        <v>274686595</v>
      </c>
      <c r="G19" s="3">
        <v>271995697</v>
      </c>
      <c r="H19" s="3">
        <v>244910728</v>
      </c>
      <c r="I19" s="3">
        <v>325578257</v>
      </c>
      <c r="J19" s="3">
        <v>302618497</v>
      </c>
      <c r="K19" s="3">
        <v>302911006</v>
      </c>
      <c r="L19" s="3">
        <v>354174663</v>
      </c>
      <c r="M19" s="3">
        <v>138914110</v>
      </c>
      <c r="N19" s="3">
        <v>127871812</v>
      </c>
      <c r="O19" s="3">
        <v>146029141</v>
      </c>
      <c r="P19" s="3">
        <v>140570422</v>
      </c>
      <c r="Q19" s="3">
        <v>138809289</v>
      </c>
      <c r="R19" s="3">
        <v>122166156</v>
      </c>
      <c r="S19" s="3">
        <v>128065467</v>
      </c>
      <c r="T19" s="3">
        <v>152669548</v>
      </c>
      <c r="U19" s="3">
        <v>23437752</v>
      </c>
      <c r="V19" s="3">
        <v>23465338</v>
      </c>
      <c r="W19" s="3">
        <v>21804026</v>
      </c>
      <c r="X19" s="3">
        <v>23549411</v>
      </c>
      <c r="Y19" s="3">
        <v>22872147</v>
      </c>
      <c r="Z19" s="3">
        <v>22264158</v>
      </c>
      <c r="AA19" s="3">
        <v>22696279</v>
      </c>
      <c r="AB19" s="3">
        <v>22171113</v>
      </c>
    </row>
    <row r="20" spans="1:28" x14ac:dyDescent="0.2">
      <c r="A20" s="2" t="s">
        <v>1</v>
      </c>
      <c r="B20" s="3">
        <v>27207275</v>
      </c>
      <c r="C20" s="3">
        <v>19950761</v>
      </c>
      <c r="D20" s="3">
        <v>68471980</v>
      </c>
      <c r="E20" s="3">
        <v>13617025</v>
      </c>
      <c r="F20" s="3">
        <v>14361377</v>
      </c>
      <c r="G20" s="3">
        <v>14293003</v>
      </c>
      <c r="H20" s="3">
        <v>13603066</v>
      </c>
      <c r="I20" s="3">
        <v>19174310</v>
      </c>
      <c r="J20" s="3">
        <v>18016770</v>
      </c>
      <c r="K20" s="3">
        <v>18646363</v>
      </c>
      <c r="L20" s="3">
        <v>20647481</v>
      </c>
      <c r="M20" s="3">
        <v>6891896</v>
      </c>
      <c r="N20" s="3">
        <v>6166397</v>
      </c>
      <c r="O20" s="3">
        <v>7410850</v>
      </c>
      <c r="P20" s="3">
        <v>6904227</v>
      </c>
      <c r="Q20" s="3">
        <v>6664599</v>
      </c>
      <c r="R20" s="3">
        <v>6182475</v>
      </c>
      <c r="S20" s="3">
        <v>6435417</v>
      </c>
      <c r="T20" s="3">
        <v>7659823</v>
      </c>
      <c r="U20" s="3">
        <v>1461865</v>
      </c>
      <c r="V20" s="3">
        <v>1431744</v>
      </c>
      <c r="W20" s="3">
        <v>1328770</v>
      </c>
      <c r="X20" s="3">
        <v>1460417</v>
      </c>
      <c r="Y20" s="3">
        <v>1419761</v>
      </c>
      <c r="Z20" s="3">
        <v>1382967</v>
      </c>
      <c r="AA20" s="3">
        <v>1417206</v>
      </c>
      <c r="AB20" s="3">
        <v>1380900</v>
      </c>
    </row>
    <row r="21" spans="1:28" x14ac:dyDescent="0.2">
      <c r="A21" s="2" t="s">
        <v>2</v>
      </c>
      <c r="B21" s="3">
        <v>191183729</v>
      </c>
      <c r="C21" s="3">
        <v>206605906</v>
      </c>
      <c r="D21" s="3">
        <v>291513492</v>
      </c>
      <c r="E21" s="3">
        <v>211907721</v>
      </c>
      <c r="F21" s="3">
        <v>224441916</v>
      </c>
      <c r="G21" s="3">
        <v>221635432</v>
      </c>
      <c r="H21" s="3">
        <v>199675049</v>
      </c>
      <c r="I21" s="3">
        <v>262118001</v>
      </c>
      <c r="J21" s="3">
        <v>243467142</v>
      </c>
      <c r="K21" s="3">
        <v>243134478</v>
      </c>
      <c r="L21" s="3">
        <v>285717322</v>
      </c>
      <c r="M21" s="3">
        <v>113643317</v>
      </c>
      <c r="N21" s="3">
        <v>104588483</v>
      </c>
      <c r="O21" s="3">
        <v>118750655</v>
      </c>
      <c r="P21" s="3">
        <v>114113353</v>
      </c>
      <c r="Q21" s="3">
        <v>113987370</v>
      </c>
      <c r="R21" s="3">
        <v>99225496</v>
      </c>
      <c r="S21" s="3">
        <v>103977173</v>
      </c>
      <c r="T21" s="3">
        <v>124349907</v>
      </c>
      <c r="U21" s="3">
        <v>17589670</v>
      </c>
      <c r="V21" s="3">
        <v>17820402</v>
      </c>
      <c r="W21" s="3">
        <v>16556330</v>
      </c>
      <c r="X21" s="3">
        <v>17787373</v>
      </c>
      <c r="Y21" s="3">
        <v>17323479</v>
      </c>
      <c r="Z21" s="3">
        <v>16854755</v>
      </c>
      <c r="AA21" s="3">
        <v>17169199</v>
      </c>
      <c r="AB21" s="3">
        <v>16782082</v>
      </c>
    </row>
    <row r="22" spans="1:28" x14ac:dyDescent="0.2">
      <c r="A22" s="2" t="s">
        <v>3</v>
      </c>
      <c r="B22" s="3">
        <v>51833699</v>
      </c>
      <c r="C22" s="3">
        <v>16695668</v>
      </c>
      <c r="D22" s="3">
        <v>40219165</v>
      </c>
      <c r="E22" s="3">
        <v>43120360</v>
      </c>
      <c r="F22" s="3">
        <v>44112627</v>
      </c>
      <c r="G22" s="3">
        <v>40403341</v>
      </c>
      <c r="H22" s="3">
        <v>37863075</v>
      </c>
      <c r="I22" s="3">
        <v>62151113</v>
      </c>
      <c r="J22" s="3">
        <v>46876435</v>
      </c>
      <c r="K22" s="3">
        <v>44231409</v>
      </c>
      <c r="L22" s="3">
        <v>64171242</v>
      </c>
      <c r="M22" s="3">
        <v>21869171</v>
      </c>
      <c r="N22" s="3">
        <v>18872215</v>
      </c>
      <c r="O22" s="3">
        <v>25157887</v>
      </c>
      <c r="P22" s="3">
        <v>19388871</v>
      </c>
      <c r="Q22" s="3">
        <v>20760304</v>
      </c>
      <c r="R22" s="3">
        <v>17810892</v>
      </c>
      <c r="S22" s="3">
        <v>18079553</v>
      </c>
      <c r="T22" s="3">
        <v>26970453</v>
      </c>
      <c r="U22" s="3">
        <v>1884604</v>
      </c>
      <c r="V22" s="3">
        <v>1915149</v>
      </c>
      <c r="W22" s="3">
        <v>1648758</v>
      </c>
      <c r="X22" s="3">
        <v>1921745</v>
      </c>
      <c r="Y22" s="3">
        <v>1851999</v>
      </c>
      <c r="Z22" s="3">
        <v>1757651</v>
      </c>
      <c r="AA22" s="3">
        <v>1813052</v>
      </c>
      <c r="AB22" s="3">
        <v>1738445</v>
      </c>
    </row>
    <row r="23" spans="1:28" x14ac:dyDescent="0.2">
      <c r="A23" s="2" t="s">
        <v>4</v>
      </c>
      <c r="B23" s="3">
        <v>139350030</v>
      </c>
      <c r="C23" s="3">
        <v>189910238</v>
      </c>
      <c r="D23" s="3">
        <v>251294327</v>
      </c>
      <c r="E23" s="3">
        <v>168787361</v>
      </c>
      <c r="F23" s="3">
        <v>180329289</v>
      </c>
      <c r="G23" s="3">
        <v>181232091</v>
      </c>
      <c r="H23" s="3">
        <v>161811974</v>
      </c>
      <c r="I23" s="3">
        <v>199966888</v>
      </c>
      <c r="J23" s="3">
        <v>196590707</v>
      </c>
      <c r="K23" s="3">
        <v>198903069</v>
      </c>
      <c r="L23" s="3">
        <v>221546080</v>
      </c>
      <c r="M23" s="3">
        <v>91774146</v>
      </c>
      <c r="N23" s="3">
        <v>85716268</v>
      </c>
      <c r="O23" s="3">
        <v>93592768</v>
      </c>
      <c r="P23" s="3">
        <v>94724482</v>
      </c>
      <c r="Q23" s="3">
        <v>93227066</v>
      </c>
      <c r="R23" s="3">
        <v>81414604</v>
      </c>
      <c r="S23" s="3">
        <v>85897620</v>
      </c>
      <c r="T23" s="3">
        <v>97379454</v>
      </c>
      <c r="U23" s="3">
        <v>15705066</v>
      </c>
      <c r="V23" s="3">
        <v>15905253</v>
      </c>
      <c r="W23" s="3">
        <v>14907572</v>
      </c>
      <c r="X23" s="3">
        <v>15865628</v>
      </c>
      <c r="Y23" s="3">
        <v>15471480</v>
      </c>
      <c r="Z23" s="3">
        <v>15097104</v>
      </c>
      <c r="AA23" s="3">
        <v>15356147</v>
      </c>
      <c r="AB23" s="3">
        <v>15043637</v>
      </c>
    </row>
    <row r="24" spans="1:28" x14ac:dyDescent="0.2">
      <c r="A24" s="2" t="s">
        <v>5</v>
      </c>
      <c r="B24" s="3">
        <v>106431248</v>
      </c>
      <c r="C24" s="3">
        <v>145216854</v>
      </c>
      <c r="D24" s="3">
        <v>202393556</v>
      </c>
      <c r="E24" s="3">
        <v>127278956</v>
      </c>
      <c r="F24" s="3">
        <v>135715195</v>
      </c>
      <c r="G24" s="3">
        <v>137011182</v>
      </c>
      <c r="H24" s="3">
        <v>121835708</v>
      </c>
      <c r="I24" s="3">
        <v>154524092</v>
      </c>
      <c r="J24" s="3">
        <v>152218139</v>
      </c>
      <c r="K24" s="3">
        <v>154020396</v>
      </c>
      <c r="L24" s="3">
        <v>171168126</v>
      </c>
      <c r="M24" s="3">
        <v>69595874</v>
      </c>
      <c r="N24" s="3">
        <v>64914505</v>
      </c>
      <c r="O24" s="3">
        <v>72493152</v>
      </c>
      <c r="P24" s="3">
        <v>72128255</v>
      </c>
      <c r="Q24" s="3">
        <v>70595215</v>
      </c>
      <c r="R24" s="3">
        <v>63191395</v>
      </c>
      <c r="S24" s="3">
        <v>66667607</v>
      </c>
      <c r="T24" s="3">
        <v>75382749</v>
      </c>
      <c r="U24" s="3">
        <v>11687018</v>
      </c>
      <c r="V24" s="3">
        <v>11853243</v>
      </c>
      <c r="W24" s="3">
        <v>11100520</v>
      </c>
      <c r="X24" s="3">
        <v>11828024</v>
      </c>
      <c r="Y24" s="3">
        <v>11541259</v>
      </c>
      <c r="Z24" s="3">
        <v>11261242</v>
      </c>
      <c r="AA24" s="3">
        <v>11458683</v>
      </c>
      <c r="AB24" s="3">
        <v>11223052</v>
      </c>
    </row>
    <row r="25" spans="1:28" x14ac:dyDescent="0.2">
      <c r="A25" s="2" t="s">
        <v>6</v>
      </c>
      <c r="B25" s="3">
        <v>32918782</v>
      </c>
      <c r="C25" s="3">
        <v>44693384</v>
      </c>
      <c r="D25" s="3">
        <v>48900771</v>
      </c>
      <c r="E25" s="3">
        <v>41508405</v>
      </c>
      <c r="F25" s="3">
        <v>44614094</v>
      </c>
      <c r="G25" s="3">
        <v>44220909</v>
      </c>
      <c r="H25" s="3">
        <v>39976266</v>
      </c>
      <c r="I25" s="3">
        <v>45442796</v>
      </c>
      <c r="J25" s="3">
        <v>44372568</v>
      </c>
      <c r="K25" s="3">
        <v>44882673</v>
      </c>
      <c r="L25" s="3">
        <v>50377954</v>
      </c>
      <c r="M25" s="3">
        <v>22178272</v>
      </c>
      <c r="N25" s="3">
        <v>20801763</v>
      </c>
      <c r="O25" s="3">
        <v>21099616</v>
      </c>
      <c r="P25" s="3">
        <v>22596227</v>
      </c>
      <c r="Q25" s="3">
        <v>22631851</v>
      </c>
      <c r="R25" s="3">
        <v>18223209</v>
      </c>
      <c r="S25" s="3">
        <v>19230013</v>
      </c>
      <c r="T25" s="3">
        <v>21996705</v>
      </c>
      <c r="U25" s="3">
        <v>4018048</v>
      </c>
      <c r="V25" s="3">
        <v>4052010</v>
      </c>
      <c r="W25" s="3">
        <v>3807052</v>
      </c>
      <c r="X25" s="3">
        <v>4037604</v>
      </c>
      <c r="Y25" s="3">
        <v>3930221</v>
      </c>
      <c r="Z25" s="3">
        <v>3835862</v>
      </c>
      <c r="AA25" s="3">
        <v>3897464</v>
      </c>
      <c r="AB25" s="3">
        <v>3820585</v>
      </c>
    </row>
    <row r="26" spans="1:28" x14ac:dyDescent="0.2">
      <c r="A26" s="2" t="s">
        <v>11</v>
      </c>
      <c r="B26" s="3">
        <v>116925721</v>
      </c>
      <c r="C26" s="3">
        <v>160170827</v>
      </c>
      <c r="D26" s="3">
        <v>169141534</v>
      </c>
      <c r="E26" s="3">
        <v>147890949</v>
      </c>
      <c r="F26" s="3">
        <v>158020652</v>
      </c>
      <c r="G26" s="3">
        <v>158457343</v>
      </c>
      <c r="H26" s="3">
        <v>141747432</v>
      </c>
      <c r="I26" s="3">
        <v>178837994</v>
      </c>
      <c r="J26" s="3">
        <v>174902882</v>
      </c>
      <c r="K26" s="3">
        <v>176802254</v>
      </c>
      <c r="L26" s="3">
        <v>196676915</v>
      </c>
      <c r="M26" s="3">
        <v>79938255</v>
      </c>
      <c r="N26" s="3">
        <v>74662110</v>
      </c>
      <c r="O26" s="3">
        <v>83582183</v>
      </c>
      <c r="P26" s="3">
        <v>82247431</v>
      </c>
      <c r="Q26" s="3">
        <v>81198954</v>
      </c>
      <c r="R26" s="3">
        <v>72326289</v>
      </c>
      <c r="S26" s="3">
        <v>76260586</v>
      </c>
      <c r="T26" s="3">
        <v>86369004</v>
      </c>
      <c r="U26" s="3">
        <v>14037272</v>
      </c>
      <c r="V26" s="3">
        <v>14167700</v>
      </c>
      <c r="W26" s="3">
        <v>13284303</v>
      </c>
      <c r="X26" s="3">
        <v>14138490</v>
      </c>
      <c r="Y26" s="3">
        <v>13763914</v>
      </c>
      <c r="Z26" s="3">
        <v>13430263</v>
      </c>
      <c r="AA26" s="3">
        <v>13660729</v>
      </c>
      <c r="AB26" s="3">
        <v>13378843</v>
      </c>
    </row>
    <row r="27" spans="1:28" x14ac:dyDescent="0.2">
      <c r="A27" s="2" t="s">
        <v>7</v>
      </c>
      <c r="B27" s="3">
        <v>22424309</v>
      </c>
      <c r="C27" s="3">
        <v>29739411</v>
      </c>
      <c r="D27" s="3">
        <v>82152793</v>
      </c>
      <c r="E27" s="3">
        <v>20896412</v>
      </c>
      <c r="F27" s="3">
        <v>22308637</v>
      </c>
      <c r="G27" s="3">
        <v>22774748</v>
      </c>
      <c r="H27" s="3">
        <v>20064542</v>
      </c>
      <c r="I27" s="3">
        <v>21128894</v>
      </c>
      <c r="J27" s="3">
        <v>21687825</v>
      </c>
      <c r="K27" s="3">
        <v>22100815</v>
      </c>
      <c r="L27" s="3">
        <v>24869165</v>
      </c>
      <c r="M27" s="3">
        <v>11835891</v>
      </c>
      <c r="N27" s="3">
        <v>11054158</v>
      </c>
      <c r="O27" s="3">
        <v>10010585</v>
      </c>
      <c r="P27" s="3">
        <v>12477051</v>
      </c>
      <c r="Q27" s="3">
        <v>12028112</v>
      </c>
      <c r="R27" s="3">
        <v>9088315</v>
      </c>
      <c r="S27" s="3">
        <v>9637034</v>
      </c>
      <c r="T27" s="3">
        <v>11010450</v>
      </c>
      <c r="U27" s="3">
        <v>1667794</v>
      </c>
      <c r="V27" s="3">
        <v>1737553</v>
      </c>
      <c r="W27" s="3">
        <v>1623269</v>
      </c>
      <c r="X27" s="3">
        <v>1727138</v>
      </c>
      <c r="Y27" s="3">
        <v>1707566</v>
      </c>
      <c r="Z27" s="3">
        <v>1666841</v>
      </c>
      <c r="AA27" s="3">
        <v>1695418</v>
      </c>
      <c r="AB27" s="3">
        <v>1664794</v>
      </c>
    </row>
    <row r="28" spans="1:28" x14ac:dyDescent="0.2">
      <c r="A28" s="2" t="s">
        <v>8</v>
      </c>
      <c r="B28" s="3">
        <v>84006939</v>
      </c>
      <c r="C28" s="3">
        <v>115477443</v>
      </c>
      <c r="D28" s="3">
        <v>120240763</v>
      </c>
      <c r="E28" s="3">
        <v>106382544</v>
      </c>
      <c r="F28" s="3">
        <v>113406558</v>
      </c>
      <c r="G28" s="3">
        <v>114236434</v>
      </c>
      <c r="H28" s="3">
        <v>101771166</v>
      </c>
      <c r="I28" s="3">
        <v>133395198</v>
      </c>
      <c r="J28" s="3">
        <v>130530314</v>
      </c>
      <c r="K28" s="3">
        <v>131919581</v>
      </c>
      <c r="L28" s="3">
        <v>146298961</v>
      </c>
      <c r="M28" s="3">
        <v>57759983</v>
      </c>
      <c r="N28" s="3">
        <v>53860347</v>
      </c>
      <c r="O28" s="3">
        <v>62482567</v>
      </c>
      <c r="P28" s="3">
        <v>59651204</v>
      </c>
      <c r="Q28" s="3">
        <v>58567103</v>
      </c>
      <c r="R28" s="3">
        <v>54103080</v>
      </c>
      <c r="S28" s="3">
        <v>57030573</v>
      </c>
      <c r="T28" s="3">
        <v>64372299</v>
      </c>
      <c r="U28" s="3">
        <v>10019224</v>
      </c>
      <c r="V28" s="3">
        <v>10115690</v>
      </c>
      <c r="W28" s="3">
        <v>9477251</v>
      </c>
      <c r="X28" s="3">
        <v>10100886</v>
      </c>
      <c r="Y28" s="3">
        <v>9833693</v>
      </c>
      <c r="Z28" s="3">
        <v>9594401</v>
      </c>
      <c r="AA28" s="3">
        <v>9763265</v>
      </c>
      <c r="AB28" s="3">
        <v>9558258</v>
      </c>
    </row>
    <row r="29" spans="1:28" x14ac:dyDescent="0.2">
      <c r="A29" s="2" t="s">
        <v>9</v>
      </c>
      <c r="B29" s="3">
        <v>72456299</v>
      </c>
      <c r="C29" s="3">
        <v>98374959</v>
      </c>
      <c r="D29" s="3">
        <v>96287398</v>
      </c>
      <c r="E29" s="3">
        <v>79695289</v>
      </c>
      <c r="F29" s="3">
        <v>85089349</v>
      </c>
      <c r="G29" s="3">
        <v>85709252</v>
      </c>
      <c r="H29" s="3">
        <v>76291177</v>
      </c>
      <c r="I29" s="3">
        <v>103870935</v>
      </c>
      <c r="J29" s="3">
        <v>101463956</v>
      </c>
      <c r="K29" s="3">
        <v>102478397</v>
      </c>
      <c r="L29" s="3">
        <v>113571178</v>
      </c>
      <c r="M29" s="3">
        <v>43121674</v>
      </c>
      <c r="N29" s="3">
        <v>40266347</v>
      </c>
      <c r="O29" s="3">
        <v>48554254</v>
      </c>
      <c r="P29" s="3">
        <v>44583029</v>
      </c>
      <c r="Q29" s="3">
        <v>43763825</v>
      </c>
      <c r="R29" s="3">
        <v>41980900</v>
      </c>
      <c r="S29" s="3">
        <v>44228510</v>
      </c>
      <c r="T29" s="3">
        <v>49890862</v>
      </c>
      <c r="U29" s="3">
        <v>7823745</v>
      </c>
      <c r="V29" s="3">
        <v>7895285</v>
      </c>
      <c r="W29" s="3">
        <v>7398097</v>
      </c>
      <c r="X29" s="3">
        <v>7883346</v>
      </c>
      <c r="Y29" s="3">
        <v>7673250</v>
      </c>
      <c r="Z29" s="3">
        <v>7486528</v>
      </c>
      <c r="AA29" s="3">
        <v>7616781</v>
      </c>
      <c r="AB29" s="3">
        <v>7456708</v>
      </c>
    </row>
    <row r="30" spans="1:28" x14ac:dyDescent="0.2">
      <c r="A30" s="2" t="s">
        <v>75</v>
      </c>
      <c r="B30" s="7">
        <f>B26/B19</f>
        <v>0.38424066440359811</v>
      </c>
      <c r="C30" s="7">
        <f t="shared" ref="C30:AB30" si="1">C26/C19</f>
        <v>0.52860241444481926</v>
      </c>
      <c r="D30" s="7">
        <f t="shared" si="1"/>
        <v>0.34690198519536497</v>
      </c>
      <c r="E30" s="7">
        <f t="shared" si="1"/>
        <v>0.57095605528193538</v>
      </c>
      <c r="F30" s="7">
        <f t="shared" si="1"/>
        <v>0.57527616882796917</v>
      </c>
      <c r="G30" s="7">
        <f t="shared" si="1"/>
        <v>0.58257297724823931</v>
      </c>
      <c r="H30" s="7">
        <f t="shared" si="1"/>
        <v>0.57877183722225511</v>
      </c>
      <c r="I30" s="7">
        <f t="shared" si="1"/>
        <v>0.54929341918554464</v>
      </c>
      <c r="J30" s="7">
        <f t="shared" si="1"/>
        <v>0.5779649417794841</v>
      </c>
      <c r="K30" s="7">
        <f t="shared" si="1"/>
        <v>0.5836772203648487</v>
      </c>
      <c r="L30" s="7">
        <f t="shared" si="1"/>
        <v>0.5553105163821388</v>
      </c>
      <c r="M30" s="7">
        <f t="shared" si="1"/>
        <v>0.57545093871313724</v>
      </c>
      <c r="N30" s="7">
        <f t="shared" si="1"/>
        <v>0.58388247442681107</v>
      </c>
      <c r="O30" s="7">
        <f t="shared" si="1"/>
        <v>0.57236646348553133</v>
      </c>
      <c r="P30" s="7">
        <f t="shared" si="1"/>
        <v>0.58509770284391693</v>
      </c>
      <c r="Q30" s="7">
        <f t="shared" si="1"/>
        <v>0.5849677250345976</v>
      </c>
      <c r="R30" s="7">
        <f t="shared" si="1"/>
        <v>0.59203212549308659</v>
      </c>
      <c r="S30" s="7">
        <f t="shared" si="1"/>
        <v>0.59548126272010549</v>
      </c>
      <c r="T30" s="7">
        <f t="shared" si="1"/>
        <v>0.5657251569252042</v>
      </c>
      <c r="U30" s="7">
        <f t="shared" si="1"/>
        <v>0.59891716577596688</v>
      </c>
      <c r="V30" s="7">
        <f t="shared" si="1"/>
        <v>0.60377140103415516</v>
      </c>
      <c r="W30" s="7">
        <f t="shared" si="1"/>
        <v>0.60925917993310041</v>
      </c>
      <c r="X30" s="7">
        <f t="shared" si="1"/>
        <v>0.60037552531568628</v>
      </c>
      <c r="Y30" s="7">
        <f t="shared" si="1"/>
        <v>0.60177621278841908</v>
      </c>
      <c r="Z30" s="7">
        <f t="shared" si="1"/>
        <v>0.60322348592747144</v>
      </c>
      <c r="AA30" s="7">
        <f t="shared" si="1"/>
        <v>0.60189289178195249</v>
      </c>
      <c r="AB30" s="7">
        <f t="shared" si="1"/>
        <v>0.60343578601579451</v>
      </c>
    </row>
    <row r="31" spans="1:28" x14ac:dyDescent="0.2">
      <c r="A31" s="2" t="s">
        <v>114</v>
      </c>
      <c r="B31" s="7">
        <f>B22/B19</f>
        <v>0.17033561796258773</v>
      </c>
      <c r="C31" s="7">
        <f t="shared" ref="C31:AB31" si="2">C22/C19</f>
        <v>5.5099736830160125E-2</v>
      </c>
      <c r="D31" s="7">
        <f t="shared" si="2"/>
        <v>8.2487771344204208E-2</v>
      </c>
      <c r="E31" s="7">
        <f t="shared" si="2"/>
        <v>0.1664728694650337</v>
      </c>
      <c r="F31" s="7">
        <f t="shared" si="2"/>
        <v>0.16059257278281089</v>
      </c>
      <c r="G31" s="7">
        <f t="shared" si="2"/>
        <v>0.14854404479788516</v>
      </c>
      <c r="H31" s="7">
        <f t="shared" si="2"/>
        <v>0.15459949553536911</v>
      </c>
      <c r="I31" s="7">
        <f t="shared" si="2"/>
        <v>0.19089454428770408</v>
      </c>
      <c r="J31" s="7">
        <f t="shared" si="2"/>
        <v>0.15490274211493424</v>
      </c>
      <c r="K31" s="7">
        <f t="shared" si="2"/>
        <v>0.14602113532976085</v>
      </c>
      <c r="L31" s="7">
        <f t="shared" si="2"/>
        <v>0.18118529839611933</v>
      </c>
      <c r="M31" s="7">
        <f t="shared" si="2"/>
        <v>0.15742944327253725</v>
      </c>
      <c r="N31" s="7">
        <f t="shared" si="2"/>
        <v>0.14758698343932125</v>
      </c>
      <c r="O31" s="7">
        <f t="shared" si="2"/>
        <v>0.17227990815887906</v>
      </c>
      <c r="P31" s="7">
        <f t="shared" si="2"/>
        <v>0.13792994802277822</v>
      </c>
      <c r="Q31" s="7">
        <f t="shared" si="2"/>
        <v>0.14955990445279205</v>
      </c>
      <c r="R31" s="7">
        <f t="shared" si="2"/>
        <v>0.14579235840079965</v>
      </c>
      <c r="S31" s="7">
        <f t="shared" si="2"/>
        <v>0.14117430267130482</v>
      </c>
      <c r="T31" s="7">
        <f t="shared" si="2"/>
        <v>0.17665902174544984</v>
      </c>
      <c r="U31" s="7">
        <f t="shared" si="2"/>
        <v>8.0408906110108175E-2</v>
      </c>
      <c r="V31" s="7">
        <f t="shared" si="2"/>
        <v>8.1616084115217091E-2</v>
      </c>
      <c r="W31" s="7">
        <f t="shared" si="2"/>
        <v>7.5617136027997758E-2</v>
      </c>
      <c r="X31" s="7">
        <f t="shared" si="2"/>
        <v>8.1604801071245472E-2</v>
      </c>
      <c r="Y31" s="7">
        <f t="shared" si="2"/>
        <v>8.0971803827598693E-2</v>
      </c>
      <c r="Z31" s="7">
        <f t="shared" si="2"/>
        <v>7.8945316503772567E-2</v>
      </c>
      <c r="AA31" s="7">
        <f t="shared" si="2"/>
        <v>7.9883226673411967E-2</v>
      </c>
      <c r="AB31" s="7">
        <f t="shared" si="2"/>
        <v>7.841036216810586E-2</v>
      </c>
    </row>
    <row r="33" spans="1:9" x14ac:dyDescent="0.2">
      <c r="B33" s="1" t="s">
        <v>106</v>
      </c>
      <c r="C33" s="1" t="s">
        <v>107</v>
      </c>
      <c r="D33" s="1" t="s">
        <v>108</v>
      </c>
      <c r="E33" s="1" t="s">
        <v>109</v>
      </c>
      <c r="F33" s="1" t="s">
        <v>110</v>
      </c>
      <c r="G33" s="1" t="s">
        <v>111</v>
      </c>
      <c r="H33" s="1" t="s">
        <v>112</v>
      </c>
      <c r="I33" s="1" t="s">
        <v>113</v>
      </c>
    </row>
    <row r="34" spans="1:9" x14ac:dyDescent="0.2">
      <c r="A34" s="2" t="s">
        <v>0</v>
      </c>
      <c r="B34" s="1">
        <v>23437752</v>
      </c>
      <c r="C34" s="1">
        <v>46903090</v>
      </c>
      <c r="D34" s="1">
        <v>68707116</v>
      </c>
      <c r="E34" s="1">
        <v>92256527</v>
      </c>
      <c r="F34" s="1">
        <v>115128674</v>
      </c>
      <c r="G34" s="1">
        <v>137392832</v>
      </c>
      <c r="H34" s="1">
        <v>160089111</v>
      </c>
      <c r="I34" s="3">
        <v>182260224</v>
      </c>
    </row>
    <row r="35" spans="1:9" x14ac:dyDescent="0.2">
      <c r="A35" s="2" t="s">
        <v>1</v>
      </c>
      <c r="B35" s="1">
        <v>1461865</v>
      </c>
      <c r="C35" s="1">
        <v>289359</v>
      </c>
      <c r="D35" s="1">
        <v>4222371</v>
      </c>
      <c r="E35" s="1">
        <v>568280</v>
      </c>
      <c r="F35" s="1">
        <v>7102578</v>
      </c>
      <c r="G35" s="1">
        <v>8485556</v>
      </c>
      <c r="H35" s="1">
        <v>9902767</v>
      </c>
      <c r="I35" s="3">
        <v>14063143</v>
      </c>
    </row>
    <row r="36" spans="1:9" x14ac:dyDescent="0.2">
      <c r="A36" s="2" t="s">
        <v>2</v>
      </c>
      <c r="B36" s="1">
        <v>17589670</v>
      </c>
      <c r="C36" s="1">
        <v>35410089</v>
      </c>
      <c r="D36" s="1">
        <v>51966399</v>
      </c>
      <c r="E36" s="1">
        <v>69753768</v>
      </c>
      <c r="F36" s="1">
        <v>87077271</v>
      </c>
      <c r="G36" s="1">
        <v>103931971</v>
      </c>
      <c r="H36" s="1">
        <v>121101176</v>
      </c>
      <c r="I36" s="3">
        <v>132688328</v>
      </c>
    </row>
    <row r="37" spans="1:9" x14ac:dyDescent="0.2">
      <c r="A37" s="2" t="s">
        <v>3</v>
      </c>
      <c r="B37" s="1">
        <v>1884604</v>
      </c>
      <c r="C37" s="1">
        <v>6527480</v>
      </c>
      <c r="D37" s="1">
        <v>12531028</v>
      </c>
      <c r="E37" s="1">
        <f>E36-E38</f>
        <v>20427063</v>
      </c>
      <c r="F37" s="1">
        <f>F36-F38</f>
        <v>29029481</v>
      </c>
      <c r="G37" s="1">
        <f>G36-G38</f>
        <v>38161336</v>
      </c>
      <c r="H37" s="1">
        <f>H36-H38</f>
        <v>48096000</v>
      </c>
      <c r="I37" s="3">
        <v>55923123</v>
      </c>
    </row>
    <row r="38" spans="1:9" x14ac:dyDescent="0.2">
      <c r="A38" s="2" t="s">
        <v>4</v>
      </c>
      <c r="B38" s="1">
        <v>15705066</v>
      </c>
      <c r="C38" s="1">
        <v>28882609</v>
      </c>
      <c r="D38" s="1">
        <v>39435371</v>
      </c>
      <c r="E38" s="1">
        <v>49326705</v>
      </c>
      <c r="F38" s="1">
        <v>58047790</v>
      </c>
      <c r="G38" s="1">
        <v>65770635</v>
      </c>
      <c r="H38" s="1">
        <v>73005176</v>
      </c>
      <c r="I38" s="3">
        <v>76765205</v>
      </c>
    </row>
    <row r="39" spans="1:9" x14ac:dyDescent="0.2">
      <c r="A39" s="2" t="s">
        <v>5</v>
      </c>
      <c r="B39" s="1">
        <v>11687018</v>
      </c>
      <c r="C39" s="1">
        <v>21516226</v>
      </c>
      <c r="D39" s="1">
        <v>29385368</v>
      </c>
      <c r="E39" s="1">
        <v>36779020</v>
      </c>
      <c r="F39" s="1">
        <v>43309393</v>
      </c>
      <c r="G39" s="1">
        <v>49099546</v>
      </c>
      <c r="H39" s="1">
        <v>54529144</v>
      </c>
      <c r="I39" s="3">
        <v>57704954</v>
      </c>
    </row>
    <row r="40" spans="1:9" x14ac:dyDescent="0.2">
      <c r="A40" s="2" t="s">
        <v>6</v>
      </c>
      <c r="B40" s="1">
        <v>4018048</v>
      </c>
      <c r="C40" s="1">
        <v>7366383</v>
      </c>
      <c r="D40" s="1">
        <v>10050003</v>
      </c>
      <c r="E40" s="1">
        <f>E38-E39</f>
        <v>12547685</v>
      </c>
      <c r="F40" s="1">
        <f>F38-F39</f>
        <v>14738397</v>
      </c>
      <c r="G40" s="1">
        <f>G38-G39</f>
        <v>16671089</v>
      </c>
      <c r="H40" s="1">
        <f>H38-H39</f>
        <v>18476032</v>
      </c>
      <c r="I40" s="3">
        <v>19060251</v>
      </c>
    </row>
    <row r="41" spans="1:9" x14ac:dyDescent="0.2">
      <c r="A41" s="2" t="s">
        <v>11</v>
      </c>
      <c r="B41" s="1">
        <f t="shared" ref="B41:H41" si="3">B40+B43</f>
        <v>14037272</v>
      </c>
      <c r="C41" s="1">
        <f t="shared" si="3"/>
        <v>25771527</v>
      </c>
      <c r="D41" s="1">
        <f t="shared" si="3"/>
        <v>35173142</v>
      </c>
      <c r="E41" s="1">
        <f t="shared" si="3"/>
        <v>43980857</v>
      </c>
      <c r="F41" s="1">
        <f t="shared" si="3"/>
        <v>51725771</v>
      </c>
      <c r="G41" s="1">
        <f t="shared" si="3"/>
        <v>58579853</v>
      </c>
      <c r="H41" s="1">
        <f t="shared" si="3"/>
        <v>64996395</v>
      </c>
      <c r="I41" s="3">
        <v>68206114</v>
      </c>
    </row>
    <row r="42" spans="1:9" x14ac:dyDescent="0.2">
      <c r="A42" s="2" t="s">
        <v>7</v>
      </c>
      <c r="B42" s="1">
        <f t="shared" ref="B42:H42" si="4">B39-B43</f>
        <v>1667794</v>
      </c>
      <c r="C42" s="1">
        <f t="shared" si="4"/>
        <v>3111082</v>
      </c>
      <c r="D42" s="1">
        <f t="shared" si="4"/>
        <v>4262229</v>
      </c>
      <c r="E42" s="1">
        <f t="shared" si="4"/>
        <v>5345848</v>
      </c>
      <c r="F42" s="1">
        <f t="shared" si="4"/>
        <v>6322019</v>
      </c>
      <c r="G42" s="1">
        <f t="shared" si="4"/>
        <v>7190782</v>
      </c>
      <c r="H42" s="1">
        <f t="shared" si="4"/>
        <v>8008781</v>
      </c>
      <c r="I42" s="3">
        <v>8559091</v>
      </c>
    </row>
    <row r="43" spans="1:9" x14ac:dyDescent="0.2">
      <c r="A43" s="2" t="s">
        <v>8</v>
      </c>
      <c r="B43" s="1">
        <v>10019224</v>
      </c>
      <c r="C43" s="1">
        <v>18405144</v>
      </c>
      <c r="D43" s="1">
        <v>25123139</v>
      </c>
      <c r="E43" s="1">
        <v>31433172</v>
      </c>
      <c r="F43" s="1">
        <v>36987374</v>
      </c>
      <c r="G43" s="1">
        <v>41908764</v>
      </c>
      <c r="H43" s="1">
        <v>46520363</v>
      </c>
      <c r="I43" s="3">
        <v>49145863</v>
      </c>
    </row>
    <row r="44" spans="1:9" x14ac:dyDescent="0.2">
      <c r="A44" s="2" t="s">
        <v>9</v>
      </c>
      <c r="B44" s="1">
        <v>8642855</v>
      </c>
      <c r="C44" s="1">
        <v>14370484</v>
      </c>
      <c r="D44" s="1">
        <v>19617274</v>
      </c>
      <c r="E44" s="1">
        <v>24543319</v>
      </c>
      <c r="F44" s="1">
        <v>28876021</v>
      </c>
      <c r="G44" s="1">
        <v>32715710</v>
      </c>
      <c r="H44" s="1">
        <v>36311892</v>
      </c>
      <c r="I44" s="3">
        <v>38289769</v>
      </c>
    </row>
    <row r="45" spans="1:9" x14ac:dyDescent="0.2">
      <c r="A45" s="1" t="s">
        <v>64</v>
      </c>
      <c r="B45" s="1">
        <v>1</v>
      </c>
      <c r="C45" s="1">
        <v>2</v>
      </c>
      <c r="D45" s="1">
        <v>3</v>
      </c>
      <c r="E45" s="1">
        <v>4</v>
      </c>
      <c r="F45" s="1">
        <v>5</v>
      </c>
      <c r="G45" s="1">
        <v>6</v>
      </c>
      <c r="H45" s="1">
        <v>7</v>
      </c>
      <c r="I45" s="1">
        <v>8</v>
      </c>
    </row>
    <row r="46" spans="1:9" x14ac:dyDescent="0.2">
      <c r="A46" s="2" t="s">
        <v>75</v>
      </c>
      <c r="B46" s="5">
        <f t="shared" ref="B46:I46" si="5">B41/B34</f>
        <v>0.59891716577596688</v>
      </c>
      <c r="C46" s="5">
        <f t="shared" si="5"/>
        <v>0.54946330828096823</v>
      </c>
      <c r="D46" s="5">
        <f t="shared" si="5"/>
        <v>0.51192866252747382</v>
      </c>
      <c r="E46" s="5">
        <f t="shared" si="5"/>
        <v>0.47672352764807635</v>
      </c>
      <c r="F46" s="5">
        <f t="shared" si="5"/>
        <v>0.44928660430849748</v>
      </c>
      <c r="G46" s="5">
        <f t="shared" si="5"/>
        <v>0.42636760700878484</v>
      </c>
      <c r="H46" s="5">
        <f t="shared" si="5"/>
        <v>0.40600134883627409</v>
      </c>
      <c r="I46" s="5">
        <f t="shared" si="5"/>
        <v>0.37422380211713119</v>
      </c>
    </row>
    <row r="47" spans="1:9" x14ac:dyDescent="0.2">
      <c r="A47" s="2" t="s">
        <v>114</v>
      </c>
      <c r="B47" s="5">
        <f>B37/B34</f>
        <v>8.0408906110108175E-2</v>
      </c>
      <c r="C47" s="5">
        <f>C37/C34</f>
        <v>0.13916950887457522</v>
      </c>
      <c r="D47" s="5">
        <f>D37/D34</f>
        <v>0.18238326289230361</v>
      </c>
      <c r="E47" s="5">
        <f>E37/E34</f>
        <v>0.22141591130999327</v>
      </c>
      <c r="F47" s="5">
        <f>F37/F34</f>
        <v>0.25214813991517004</v>
      </c>
      <c r="G47" s="5">
        <f>G37/G34</f>
        <v>0.27775347115634097</v>
      </c>
      <c r="H47" s="5">
        <f>H37/H34</f>
        <v>0.30043267589886236</v>
      </c>
      <c r="I47" s="5">
        <f>I37/I34</f>
        <v>0.30683119867119224</v>
      </c>
    </row>
    <row r="48" spans="1:9" x14ac:dyDescent="0.2">
      <c r="A48" s="4" t="s">
        <v>74</v>
      </c>
      <c r="B48" s="1">
        <f>B41/161144</f>
        <v>87.110112694236207</v>
      </c>
      <c r="C48" s="1">
        <f t="shared" ref="C48:I48" si="6">C41/161144</f>
        <v>159.92855458471925</v>
      </c>
      <c r="D48" s="1">
        <f t="shared" si="6"/>
        <v>218.27149630144467</v>
      </c>
      <c r="E48" s="1">
        <f t="shared" si="6"/>
        <v>272.92891451124461</v>
      </c>
      <c r="F48" s="1">
        <f t="shared" si="6"/>
        <v>320.99098321997718</v>
      </c>
      <c r="G48" s="1">
        <f t="shared" si="6"/>
        <v>363.52487836965696</v>
      </c>
      <c r="H48" s="1">
        <f t="shared" si="6"/>
        <v>403.34356227970017</v>
      </c>
      <c r="I48" s="1">
        <f t="shared" si="6"/>
        <v>423.26188998659586</v>
      </c>
    </row>
    <row r="49" spans="6:6" x14ac:dyDescent="0.2">
      <c r="F49"/>
    </row>
    <row r="50" spans="6:6" x14ac:dyDescent="0.2">
      <c r="F5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31DB0-CDAC-A548-9ACC-DA3FC18C1CEE}">
  <dimension ref="A1:C12"/>
  <sheetViews>
    <sheetView tabSelected="1" zoomScaleNormal="100" workbookViewId="0">
      <selection activeCell="G23" sqref="G23"/>
    </sheetView>
  </sheetViews>
  <sheetFormatPr baseColWidth="10" defaultColWidth="11.5" defaultRowHeight="15" x14ac:dyDescent="0.2"/>
  <cols>
    <col min="1" max="1" width="25.6640625" customWidth="1"/>
  </cols>
  <sheetData>
    <row r="1" spans="1:3" x14ac:dyDescent="0.2">
      <c r="A1" s="1" t="s">
        <v>65</v>
      </c>
      <c r="B1" s="1"/>
      <c r="C1" s="1"/>
    </row>
    <row r="2" spans="1:3" x14ac:dyDescent="0.2">
      <c r="A2" s="4" t="s">
        <v>69</v>
      </c>
      <c r="B2" s="6">
        <v>27354</v>
      </c>
      <c r="C2" s="1"/>
    </row>
    <row r="3" spans="1:3" x14ac:dyDescent="0.2">
      <c r="A3" s="4" t="s">
        <v>66</v>
      </c>
      <c r="B3" s="6">
        <v>19725</v>
      </c>
      <c r="C3" s="1"/>
    </row>
    <row r="4" spans="1:3" x14ac:dyDescent="0.2">
      <c r="A4" s="4" t="s">
        <v>67</v>
      </c>
      <c r="B4" s="6">
        <v>7630</v>
      </c>
      <c r="C4" s="1"/>
    </row>
    <row r="5" spans="1:3" x14ac:dyDescent="0.2">
      <c r="A5" s="4" t="s">
        <v>70</v>
      </c>
      <c r="B5" s="6">
        <v>84643</v>
      </c>
      <c r="C5" s="1"/>
    </row>
    <row r="6" spans="1:3" x14ac:dyDescent="0.2">
      <c r="A6" s="4" t="s">
        <v>66</v>
      </c>
      <c r="B6" s="6">
        <v>72043</v>
      </c>
      <c r="C6" s="1"/>
    </row>
    <row r="7" spans="1:3" x14ac:dyDescent="0.2">
      <c r="A7" s="4" t="s">
        <v>67</v>
      </c>
      <c r="B7" s="6">
        <v>12354</v>
      </c>
      <c r="C7" s="1"/>
    </row>
    <row r="8" spans="1:3" x14ac:dyDescent="0.2">
      <c r="A8" s="4" t="s">
        <v>68</v>
      </c>
      <c r="B8" s="6">
        <v>161144</v>
      </c>
      <c r="C8" s="1"/>
    </row>
    <row r="9" spans="1:3" x14ac:dyDescent="0.2">
      <c r="A9" s="4" t="s">
        <v>71</v>
      </c>
      <c r="B9" s="4" t="s">
        <v>105</v>
      </c>
      <c r="C9" s="1"/>
    </row>
    <row r="10" spans="1:3" x14ac:dyDescent="0.2">
      <c r="A10" s="4" t="s">
        <v>72</v>
      </c>
      <c r="B10" s="4" t="s">
        <v>104</v>
      </c>
      <c r="C10" s="1"/>
    </row>
    <row r="11" spans="1:3" x14ac:dyDescent="0.2">
      <c r="A11" s="4" t="s">
        <v>73</v>
      </c>
      <c r="B11" s="6">
        <v>68206114</v>
      </c>
      <c r="C11" s="1"/>
    </row>
    <row r="12" spans="1:3" x14ac:dyDescent="0.2">
      <c r="A12" s="4" t="s">
        <v>74</v>
      </c>
      <c r="B12" s="6">
        <v>423</v>
      </c>
      <c r="C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</vt:lpstr>
      <vt:lpstr>S1B</vt:lpstr>
      <vt:lpstr>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oung Hun Lee</dc:creator>
  <cp:lastModifiedBy>Microsoft Office User</cp:lastModifiedBy>
  <dcterms:created xsi:type="dcterms:W3CDTF">2015-06-05T18:17:20Z</dcterms:created>
  <dcterms:modified xsi:type="dcterms:W3CDTF">2022-10-05T23:53:32Z</dcterms:modified>
</cp:coreProperties>
</file>